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24" windowWidth="18624" windowHeight="9024" activeTab="1"/>
  </bookViews>
  <sheets>
    <sheet name="F-MAP" sheetId="2" r:id="rId1"/>
    <sheet name="Glasso" sheetId="3" r:id="rId2"/>
  </sheets>
  <calcPr calcId="145621"/>
</workbook>
</file>

<file path=xl/calcChain.xml><?xml version="1.0" encoding="utf-8"?>
<calcChain xmlns="http://schemas.openxmlformats.org/spreadsheetml/2006/main">
  <c r="N35" i="2" l="1"/>
  <c r="O35" i="2"/>
  <c r="P35" i="2"/>
  <c r="Q35" i="2"/>
  <c r="R35" i="2"/>
  <c r="S35" i="2"/>
  <c r="T35" i="2"/>
  <c r="U35" i="2"/>
  <c r="V35" i="2"/>
  <c r="N36" i="2"/>
  <c r="O36" i="2"/>
  <c r="P36" i="2"/>
  <c r="Q36" i="2"/>
  <c r="R36" i="2"/>
  <c r="S36" i="2"/>
  <c r="T36" i="2"/>
  <c r="U36" i="2"/>
  <c r="V36" i="2"/>
  <c r="N37" i="2"/>
  <c r="O37" i="2"/>
  <c r="P37" i="2"/>
  <c r="Q37" i="2"/>
  <c r="R37" i="2"/>
  <c r="S37" i="2"/>
  <c r="T37" i="2"/>
  <c r="U37" i="2"/>
  <c r="V37" i="2"/>
  <c r="N38" i="2"/>
  <c r="O38" i="2"/>
  <c r="P38" i="2"/>
  <c r="Q38" i="2"/>
  <c r="R38" i="2"/>
  <c r="S38" i="2"/>
  <c r="T38" i="2"/>
  <c r="U38" i="2"/>
  <c r="V38" i="2"/>
  <c r="N32" i="2"/>
  <c r="O32" i="2"/>
  <c r="P32" i="2"/>
  <c r="Q32" i="2"/>
  <c r="R32" i="2"/>
  <c r="S32" i="2"/>
  <c r="T32" i="2"/>
  <c r="U32" i="2"/>
  <c r="V32" i="2"/>
  <c r="N34" i="2"/>
  <c r="O34" i="2"/>
  <c r="P34" i="2"/>
  <c r="Q34" i="2"/>
  <c r="R34" i="2"/>
  <c r="S34" i="2"/>
  <c r="T34" i="2"/>
  <c r="U34" i="2"/>
  <c r="V34" i="2"/>
  <c r="N31" i="2"/>
  <c r="O31" i="2"/>
  <c r="P31" i="2"/>
  <c r="Q31" i="2"/>
  <c r="R31" i="2"/>
  <c r="S31" i="2"/>
  <c r="T31" i="2"/>
  <c r="U31" i="2"/>
  <c r="V31" i="2"/>
  <c r="N30" i="2"/>
  <c r="O30" i="2"/>
  <c r="P30" i="2"/>
  <c r="Q30" i="2"/>
  <c r="R30" i="2"/>
  <c r="S30" i="2"/>
  <c r="T30" i="2"/>
  <c r="U30" i="2"/>
  <c r="V30" i="2"/>
  <c r="N28" i="2"/>
  <c r="O28" i="2"/>
  <c r="P28" i="2"/>
  <c r="Q28" i="2"/>
  <c r="R28" i="2"/>
  <c r="S28" i="2"/>
  <c r="T28" i="2"/>
  <c r="U28" i="2"/>
  <c r="V28" i="2"/>
  <c r="N29" i="2"/>
  <c r="O29" i="2"/>
  <c r="P29" i="2"/>
  <c r="Q29" i="2"/>
  <c r="R29" i="2"/>
  <c r="S29" i="2"/>
  <c r="T29" i="2"/>
  <c r="U29" i="2"/>
  <c r="V29" i="2"/>
  <c r="N26" i="2"/>
  <c r="O26" i="2"/>
  <c r="P26" i="2"/>
  <c r="Q26" i="2"/>
  <c r="R26" i="2"/>
  <c r="S26" i="2"/>
  <c r="T26" i="2"/>
  <c r="U26" i="2"/>
  <c r="V26" i="2"/>
  <c r="N24" i="2"/>
  <c r="O24" i="2"/>
  <c r="P24" i="2"/>
  <c r="Q24" i="2"/>
  <c r="R24" i="2"/>
  <c r="S24" i="2"/>
  <c r="T24" i="2"/>
  <c r="U24" i="2"/>
  <c r="V24" i="2"/>
  <c r="N25" i="2"/>
  <c r="O25" i="2"/>
  <c r="P25" i="2"/>
  <c r="Q25" i="2"/>
  <c r="R25" i="2"/>
  <c r="S25" i="2"/>
  <c r="T25" i="2"/>
  <c r="U25" i="2"/>
  <c r="V25" i="2"/>
  <c r="N5" i="2"/>
  <c r="O5" i="2"/>
  <c r="P5" i="2"/>
  <c r="Q5" i="2"/>
  <c r="R5" i="2"/>
  <c r="S5" i="2"/>
  <c r="T5" i="2"/>
  <c r="U5" i="2"/>
  <c r="V5" i="2"/>
  <c r="N6" i="2"/>
  <c r="O6" i="2"/>
  <c r="P6" i="2"/>
  <c r="Q6" i="2"/>
  <c r="R6" i="2"/>
  <c r="S6" i="2"/>
  <c r="T6" i="2"/>
  <c r="U6" i="2"/>
  <c r="V6" i="2"/>
  <c r="N7" i="2"/>
  <c r="O7" i="2"/>
  <c r="P7" i="2"/>
  <c r="Q7" i="2"/>
  <c r="R7" i="2"/>
  <c r="S7" i="2"/>
  <c r="T7" i="2"/>
  <c r="U7" i="2"/>
  <c r="V7" i="2"/>
  <c r="N8" i="2"/>
  <c r="O8" i="2"/>
  <c r="P8" i="2"/>
  <c r="Q8" i="2"/>
  <c r="R8" i="2"/>
  <c r="S8" i="2"/>
  <c r="T8" i="2"/>
  <c r="U8" i="2"/>
  <c r="V8" i="2"/>
  <c r="N10" i="2"/>
  <c r="O10" i="2"/>
  <c r="P10" i="2"/>
  <c r="Q10" i="2"/>
  <c r="R10" i="2"/>
  <c r="S10" i="2"/>
  <c r="T10" i="2"/>
  <c r="U10" i="2"/>
  <c r="V10" i="2"/>
  <c r="N11" i="2"/>
  <c r="O11" i="2"/>
  <c r="P11" i="2"/>
  <c r="Q11" i="2"/>
  <c r="R11" i="2"/>
  <c r="S11" i="2"/>
  <c r="T11" i="2"/>
  <c r="U11" i="2"/>
  <c r="V11" i="2"/>
  <c r="N12" i="2"/>
  <c r="O12" i="2"/>
  <c r="P12" i="2"/>
  <c r="Q12" i="2"/>
  <c r="R12" i="2"/>
  <c r="S12" i="2"/>
  <c r="T12" i="2"/>
  <c r="U12" i="2"/>
  <c r="V12" i="2"/>
  <c r="N13" i="2"/>
  <c r="O13" i="2"/>
  <c r="P13" i="2"/>
  <c r="Q13" i="2"/>
  <c r="R13" i="2"/>
  <c r="S13" i="2"/>
  <c r="T13" i="2"/>
  <c r="U13" i="2"/>
  <c r="V13" i="2"/>
  <c r="N14" i="2"/>
  <c r="O14" i="2"/>
  <c r="P14" i="2"/>
  <c r="Q14" i="2"/>
  <c r="R14" i="2"/>
  <c r="S14" i="2"/>
  <c r="T14" i="2"/>
  <c r="U14" i="2"/>
  <c r="V14" i="2"/>
  <c r="N16" i="2"/>
  <c r="O16" i="2"/>
  <c r="P16" i="2"/>
  <c r="Q16" i="2"/>
  <c r="R16" i="2"/>
  <c r="S16" i="2"/>
  <c r="T16" i="2"/>
  <c r="U16" i="2"/>
  <c r="V16" i="2"/>
  <c r="N17" i="2"/>
  <c r="O17" i="2"/>
  <c r="P17" i="2"/>
  <c r="Q17" i="2"/>
  <c r="R17" i="2"/>
  <c r="S17" i="2"/>
  <c r="T17" i="2"/>
  <c r="U17" i="2"/>
  <c r="V17" i="2"/>
  <c r="N18" i="2"/>
  <c r="O18" i="2"/>
  <c r="P18" i="2"/>
  <c r="Q18" i="2"/>
  <c r="R18" i="2"/>
  <c r="S18" i="2"/>
  <c r="T18" i="2"/>
  <c r="U18" i="2"/>
  <c r="V18" i="2"/>
  <c r="N19" i="2"/>
  <c r="O19" i="2"/>
  <c r="P19" i="2"/>
  <c r="Q19" i="2"/>
  <c r="R19" i="2"/>
  <c r="S19" i="2"/>
  <c r="T19" i="2"/>
  <c r="U19" i="2"/>
  <c r="V19" i="2"/>
  <c r="N20" i="2"/>
  <c r="O20" i="2"/>
  <c r="P20" i="2"/>
  <c r="Q20" i="2"/>
  <c r="R20" i="2"/>
  <c r="S20" i="2"/>
  <c r="T20" i="2"/>
  <c r="U20" i="2"/>
  <c r="V20" i="2"/>
  <c r="N22" i="2"/>
  <c r="O22" i="2"/>
  <c r="P22" i="2"/>
  <c r="Q22" i="2"/>
  <c r="R22" i="2"/>
  <c r="S22" i="2"/>
  <c r="T22" i="2"/>
  <c r="U22" i="2"/>
  <c r="V22" i="2"/>
  <c r="N23" i="2"/>
  <c r="O23" i="2"/>
  <c r="P23" i="2"/>
  <c r="Q23" i="2"/>
  <c r="R23" i="2"/>
  <c r="S23" i="2"/>
  <c r="T23" i="2"/>
  <c r="U23" i="2"/>
  <c r="V23" i="2"/>
  <c r="V4" i="2"/>
  <c r="U4" i="2"/>
  <c r="T4" i="2"/>
  <c r="S4" i="2"/>
  <c r="R4" i="2"/>
  <c r="Q4" i="2"/>
  <c r="P4" i="2"/>
  <c r="O4" i="2"/>
  <c r="N4" i="2"/>
</calcChain>
</file>

<file path=xl/sharedStrings.xml><?xml version="1.0" encoding="utf-8"?>
<sst xmlns="http://schemas.openxmlformats.org/spreadsheetml/2006/main" count="80" uniqueCount="32">
  <si>
    <t>amel</t>
  </si>
  <si>
    <t>sim</t>
  </si>
  <si>
    <t>per</t>
  </si>
  <si>
    <t>pse</t>
  </si>
  <si>
    <t>vir</t>
  </si>
  <si>
    <t>ana</t>
  </si>
  <si>
    <t>p90</t>
  </si>
  <si>
    <t>p95</t>
  </si>
  <si>
    <t>p98</t>
  </si>
  <si>
    <t>p99</t>
  </si>
  <si>
    <t>p93</t>
  </si>
  <si>
    <t>p92</t>
  </si>
  <si>
    <t>p94</t>
  </si>
  <si>
    <t>p96</t>
  </si>
  <si>
    <t>p97</t>
  </si>
  <si>
    <t>p91</t>
  </si>
  <si>
    <t>EBIC</t>
  </si>
  <si>
    <t>1  2</t>
  </si>
  <si>
    <t>2  3</t>
  </si>
  <si>
    <t>3  4</t>
  </si>
  <si>
    <t>4  5</t>
  </si>
  <si>
    <t>5  6</t>
  </si>
  <si>
    <t>6  7</t>
  </si>
  <si>
    <t>7  8</t>
  </si>
  <si>
    <t>8  9</t>
  </si>
  <si>
    <t xml:space="preserve">9  10 </t>
  </si>
  <si>
    <t>Differences</t>
  </si>
  <si>
    <t>log of penalized liklihood</t>
  </si>
  <si>
    <t>number of non-zero elements</t>
  </si>
  <si>
    <t>inf</t>
  </si>
  <si>
    <t>minus.inf</t>
  </si>
  <si>
    <t>species\penal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Arial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/>
    <xf numFmtId="0" fontId="0" fillId="3" borderId="0" xfId="0" applyFill="1"/>
    <xf numFmtId="0" fontId="0" fillId="5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6" borderId="0" xfId="0" applyFill="1"/>
    <xf numFmtId="0" fontId="0" fillId="7" borderId="0" xfId="0" applyFill="1"/>
    <xf numFmtId="0" fontId="0" fillId="8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FFF"/>
      <color rgb="FFF14D68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8"/>
  <sheetViews>
    <sheetView zoomScale="90" zoomScaleNormal="90" workbookViewId="0">
      <selection activeCell="D22" sqref="D22"/>
    </sheetView>
  </sheetViews>
  <sheetFormatPr defaultRowHeight="13.8" x14ac:dyDescent="0.25"/>
  <sheetData>
    <row r="1" spans="1:22" x14ac:dyDescent="0.25">
      <c r="F1" t="s">
        <v>16</v>
      </c>
      <c r="Q1" t="s">
        <v>26</v>
      </c>
    </row>
    <row r="2" spans="1:22" x14ac:dyDescent="0.25">
      <c r="C2" s="5">
        <v>1</v>
      </c>
      <c r="D2" s="5">
        <v>2</v>
      </c>
      <c r="E2" s="5">
        <v>3</v>
      </c>
      <c r="F2" s="5">
        <v>4</v>
      </c>
      <c r="G2" s="5">
        <v>5</v>
      </c>
      <c r="H2" s="5">
        <v>6</v>
      </c>
      <c r="I2" s="5">
        <v>7</v>
      </c>
      <c r="J2" s="5">
        <v>8</v>
      </c>
      <c r="K2" s="5">
        <v>9</v>
      </c>
      <c r="L2" s="5">
        <v>10</v>
      </c>
    </row>
    <row r="3" spans="1:22" x14ac:dyDescent="0.25">
      <c r="C3" s="3" t="s">
        <v>6</v>
      </c>
      <c r="D3" s="3" t="s">
        <v>15</v>
      </c>
      <c r="E3" s="3" t="s">
        <v>11</v>
      </c>
      <c r="F3" s="3" t="s">
        <v>10</v>
      </c>
      <c r="G3" s="3" t="s">
        <v>12</v>
      </c>
      <c r="H3" s="3" t="s">
        <v>7</v>
      </c>
      <c r="I3" s="3" t="s">
        <v>13</v>
      </c>
      <c r="J3" s="3" t="s">
        <v>14</v>
      </c>
      <c r="K3" s="3" t="s">
        <v>8</v>
      </c>
      <c r="L3" s="3" t="s">
        <v>9</v>
      </c>
      <c r="N3" s="4" t="s">
        <v>17</v>
      </c>
      <c r="O3" s="4" t="s">
        <v>18</v>
      </c>
      <c r="P3" s="4" t="s">
        <v>19</v>
      </c>
      <c r="Q3" s="4" t="s">
        <v>20</v>
      </c>
      <c r="R3" s="4" t="s">
        <v>21</v>
      </c>
      <c r="S3" s="4" t="s">
        <v>22</v>
      </c>
      <c r="T3" s="4" t="s">
        <v>23</v>
      </c>
      <c r="U3" s="4" t="s">
        <v>24</v>
      </c>
      <c r="V3" s="4" t="s">
        <v>25</v>
      </c>
    </row>
    <row r="4" spans="1:22" x14ac:dyDescent="0.25">
      <c r="A4" s="1" t="s">
        <v>0</v>
      </c>
      <c r="B4" s="2" t="s">
        <v>5</v>
      </c>
      <c r="C4">
        <v>4487768</v>
      </c>
      <c r="D4">
        <v>4164785</v>
      </c>
      <c r="E4">
        <v>3845213</v>
      </c>
      <c r="F4">
        <v>3533902</v>
      </c>
      <c r="G4">
        <v>3231762</v>
      </c>
      <c r="H4">
        <v>2940230</v>
      </c>
      <c r="I4">
        <v>2662603</v>
      </c>
      <c r="J4">
        <v>2408495</v>
      </c>
      <c r="K4">
        <v>2190361</v>
      </c>
      <c r="L4">
        <v>2048492</v>
      </c>
      <c r="N4">
        <f t="shared" ref="N4:V4" si="0">C4-D4</f>
        <v>322983</v>
      </c>
      <c r="O4">
        <f t="shared" si="0"/>
        <v>319572</v>
      </c>
      <c r="P4">
        <f t="shared" si="0"/>
        <v>311311</v>
      </c>
      <c r="Q4">
        <f t="shared" si="0"/>
        <v>302140</v>
      </c>
      <c r="R4">
        <f t="shared" si="0"/>
        <v>291532</v>
      </c>
      <c r="S4">
        <f t="shared" si="0"/>
        <v>277627</v>
      </c>
      <c r="T4">
        <f t="shared" si="0"/>
        <v>254108</v>
      </c>
      <c r="U4">
        <f t="shared" si="0"/>
        <v>218134</v>
      </c>
      <c r="V4">
        <f t="shared" si="0"/>
        <v>141869</v>
      </c>
    </row>
    <row r="5" spans="1:22" x14ac:dyDescent="0.25">
      <c r="B5" s="2" t="s">
        <v>1</v>
      </c>
      <c r="C5">
        <v>4480799</v>
      </c>
      <c r="D5">
        <v>4154713</v>
      </c>
      <c r="E5">
        <v>3834808</v>
      </c>
      <c r="F5">
        <v>3519829</v>
      </c>
      <c r="G5">
        <v>3212789</v>
      </c>
      <c r="H5">
        <v>2918663</v>
      </c>
      <c r="I5">
        <v>2636790</v>
      </c>
      <c r="J5">
        <v>2376394</v>
      </c>
      <c r="K5">
        <v>2154252</v>
      </c>
      <c r="L5">
        <v>2008401</v>
      </c>
      <c r="N5">
        <f t="shared" ref="N5:N23" si="1">C5-D5</f>
        <v>326086</v>
      </c>
      <c r="O5">
        <f t="shared" ref="O5:O23" si="2">D5-E5</f>
        <v>319905</v>
      </c>
      <c r="P5">
        <f t="shared" ref="P5:P23" si="3">E5-F5</f>
        <v>314979</v>
      </c>
      <c r="Q5">
        <f t="shared" ref="Q5:Q23" si="4">F5-G5</f>
        <v>307040</v>
      </c>
      <c r="R5">
        <f t="shared" ref="R5:R23" si="5">G5-H5</f>
        <v>294126</v>
      </c>
      <c r="S5">
        <f t="shared" ref="S5:S23" si="6">H5-I5</f>
        <v>281873</v>
      </c>
      <c r="T5">
        <f t="shared" ref="T5:T23" si="7">I5-J5</f>
        <v>260396</v>
      </c>
      <c r="U5">
        <f t="shared" ref="U5:U23" si="8">J5-K5</f>
        <v>222142</v>
      </c>
      <c r="V5">
        <f t="shared" ref="V5:V23" si="9">K5-L5</f>
        <v>145851</v>
      </c>
    </row>
    <row r="6" spans="1:22" x14ac:dyDescent="0.25">
      <c r="B6" s="2" t="s">
        <v>2</v>
      </c>
      <c r="C6">
        <v>4502990</v>
      </c>
      <c r="D6">
        <v>4180442</v>
      </c>
      <c r="E6">
        <v>3864319</v>
      </c>
      <c r="F6">
        <v>3554294</v>
      </c>
      <c r="G6">
        <v>3254128</v>
      </c>
      <c r="H6">
        <v>2961863</v>
      </c>
      <c r="I6">
        <v>2685339</v>
      </c>
      <c r="J6">
        <v>2431911</v>
      </c>
      <c r="K6">
        <v>2213880</v>
      </c>
      <c r="L6">
        <v>2065168</v>
      </c>
      <c r="N6">
        <f t="shared" si="1"/>
        <v>322548</v>
      </c>
      <c r="O6">
        <f t="shared" si="2"/>
        <v>316123</v>
      </c>
      <c r="P6">
        <f t="shared" si="3"/>
        <v>310025</v>
      </c>
      <c r="Q6">
        <f t="shared" si="4"/>
        <v>300166</v>
      </c>
      <c r="R6">
        <f t="shared" si="5"/>
        <v>292265</v>
      </c>
      <c r="S6">
        <f t="shared" si="6"/>
        <v>276524</v>
      </c>
      <c r="T6">
        <f t="shared" si="7"/>
        <v>253428</v>
      </c>
      <c r="U6">
        <f t="shared" si="8"/>
        <v>218031</v>
      </c>
      <c r="V6">
        <f t="shared" si="9"/>
        <v>148712</v>
      </c>
    </row>
    <row r="7" spans="1:22" x14ac:dyDescent="0.25">
      <c r="B7" s="2" t="s">
        <v>3</v>
      </c>
      <c r="C7">
        <v>4502414</v>
      </c>
      <c r="D7">
        <v>4178161</v>
      </c>
      <c r="E7">
        <v>3859693</v>
      </c>
      <c r="F7">
        <v>3546458</v>
      </c>
      <c r="G7">
        <v>3242164</v>
      </c>
      <c r="H7">
        <v>2947199</v>
      </c>
      <c r="I7">
        <v>2669075</v>
      </c>
      <c r="J7">
        <v>2409729</v>
      </c>
      <c r="K7">
        <v>2187397</v>
      </c>
      <c r="L7">
        <v>2044361</v>
      </c>
      <c r="N7">
        <f t="shared" si="1"/>
        <v>324253</v>
      </c>
      <c r="O7">
        <f t="shared" si="2"/>
        <v>318468</v>
      </c>
      <c r="P7">
        <f t="shared" si="3"/>
        <v>313235</v>
      </c>
      <c r="Q7">
        <f t="shared" si="4"/>
        <v>304294</v>
      </c>
      <c r="R7">
        <f t="shared" si="5"/>
        <v>294965</v>
      </c>
      <c r="S7">
        <f t="shared" si="6"/>
        <v>278124</v>
      </c>
      <c r="T7">
        <f t="shared" si="7"/>
        <v>259346</v>
      </c>
      <c r="U7">
        <f t="shared" si="8"/>
        <v>222332</v>
      </c>
      <c r="V7">
        <f t="shared" si="9"/>
        <v>143036</v>
      </c>
    </row>
    <row r="8" spans="1:22" x14ac:dyDescent="0.25">
      <c r="B8" s="2" t="s">
        <v>4</v>
      </c>
      <c r="C8">
        <v>4547441</v>
      </c>
      <c r="D8">
        <v>4228870</v>
      </c>
      <c r="E8">
        <v>3916117</v>
      </c>
      <c r="F8">
        <v>3610453</v>
      </c>
      <c r="G8">
        <v>3311066</v>
      </c>
      <c r="H8">
        <v>3022361</v>
      </c>
      <c r="I8">
        <v>2751299</v>
      </c>
      <c r="J8">
        <v>2500875</v>
      </c>
      <c r="K8">
        <v>2285344</v>
      </c>
      <c r="L8">
        <v>2133109</v>
      </c>
      <c r="N8">
        <f t="shared" si="1"/>
        <v>318571</v>
      </c>
      <c r="O8">
        <f t="shared" si="2"/>
        <v>312753</v>
      </c>
      <c r="P8">
        <f t="shared" si="3"/>
        <v>305664</v>
      </c>
      <c r="Q8">
        <f t="shared" si="4"/>
        <v>299387</v>
      </c>
      <c r="R8">
        <f t="shared" si="5"/>
        <v>288705</v>
      </c>
      <c r="S8">
        <f t="shared" si="6"/>
        <v>271062</v>
      </c>
      <c r="T8">
        <f t="shared" si="7"/>
        <v>250424</v>
      </c>
      <c r="U8">
        <f t="shared" si="8"/>
        <v>215531</v>
      </c>
      <c r="V8">
        <f t="shared" si="9"/>
        <v>152235</v>
      </c>
    </row>
    <row r="10" spans="1:22" x14ac:dyDescent="0.25">
      <c r="A10" s="1" t="s">
        <v>5</v>
      </c>
      <c r="B10" s="2" t="s">
        <v>0</v>
      </c>
      <c r="C10">
        <v>4334928</v>
      </c>
      <c r="D10">
        <v>4001639</v>
      </c>
      <c r="E10">
        <v>3669187</v>
      </c>
      <c r="F10">
        <v>3340558</v>
      </c>
      <c r="G10">
        <v>3017312</v>
      </c>
      <c r="H10">
        <v>2697609</v>
      </c>
      <c r="I10">
        <v>2384253</v>
      </c>
      <c r="J10">
        <v>2078584</v>
      </c>
      <c r="K10">
        <v>1782436</v>
      </c>
      <c r="L10">
        <v>1508132</v>
      </c>
      <c r="N10">
        <f t="shared" si="1"/>
        <v>333289</v>
      </c>
      <c r="O10">
        <f t="shared" si="2"/>
        <v>332452</v>
      </c>
      <c r="P10">
        <f t="shared" si="3"/>
        <v>328629</v>
      </c>
      <c r="Q10">
        <f t="shared" si="4"/>
        <v>323246</v>
      </c>
      <c r="R10">
        <f t="shared" si="5"/>
        <v>319703</v>
      </c>
      <c r="S10">
        <f t="shared" si="6"/>
        <v>313356</v>
      </c>
      <c r="T10">
        <f t="shared" si="7"/>
        <v>305669</v>
      </c>
      <c r="U10">
        <f t="shared" si="8"/>
        <v>296148</v>
      </c>
      <c r="V10">
        <f t="shared" si="9"/>
        <v>274304</v>
      </c>
    </row>
    <row r="11" spans="1:22" x14ac:dyDescent="0.25">
      <c r="B11" s="2" t="s">
        <v>1</v>
      </c>
      <c r="C11">
        <v>4324315</v>
      </c>
      <c r="D11">
        <v>3990148</v>
      </c>
      <c r="E11">
        <v>3658455</v>
      </c>
      <c r="F11">
        <v>3329854</v>
      </c>
      <c r="G11">
        <v>3004884</v>
      </c>
      <c r="H11">
        <v>2683871</v>
      </c>
      <c r="I11">
        <v>2370255</v>
      </c>
      <c r="J11">
        <v>2063902</v>
      </c>
      <c r="K11">
        <v>1769427</v>
      </c>
      <c r="L11">
        <v>1497669</v>
      </c>
      <c r="N11">
        <f t="shared" si="1"/>
        <v>334167</v>
      </c>
      <c r="O11">
        <f t="shared" si="2"/>
        <v>331693</v>
      </c>
      <c r="P11">
        <f t="shared" si="3"/>
        <v>328601</v>
      </c>
      <c r="Q11">
        <f t="shared" si="4"/>
        <v>324970</v>
      </c>
      <c r="R11">
        <f t="shared" si="5"/>
        <v>321013</v>
      </c>
      <c r="S11">
        <f t="shared" si="6"/>
        <v>313616</v>
      </c>
      <c r="T11">
        <f t="shared" si="7"/>
        <v>306353</v>
      </c>
      <c r="U11">
        <f t="shared" si="8"/>
        <v>294475</v>
      </c>
      <c r="V11">
        <f t="shared" si="9"/>
        <v>271758</v>
      </c>
    </row>
    <row r="12" spans="1:22" x14ac:dyDescent="0.25">
      <c r="B12" s="2" t="s">
        <v>2</v>
      </c>
      <c r="C12">
        <v>4317410</v>
      </c>
      <c r="D12">
        <v>3982768</v>
      </c>
      <c r="E12">
        <v>3650855</v>
      </c>
      <c r="F12">
        <v>3322738</v>
      </c>
      <c r="G12">
        <v>2999019</v>
      </c>
      <c r="H12">
        <v>2680429</v>
      </c>
      <c r="I12">
        <v>2367343</v>
      </c>
      <c r="J12">
        <v>2063299</v>
      </c>
      <c r="K12">
        <v>1769583</v>
      </c>
      <c r="L12">
        <v>1498877</v>
      </c>
      <c r="N12">
        <f t="shared" si="1"/>
        <v>334642</v>
      </c>
      <c r="O12">
        <f t="shared" si="2"/>
        <v>331913</v>
      </c>
      <c r="P12">
        <f t="shared" si="3"/>
        <v>328117</v>
      </c>
      <c r="Q12">
        <f t="shared" si="4"/>
        <v>323719</v>
      </c>
      <c r="R12">
        <f t="shared" si="5"/>
        <v>318590</v>
      </c>
      <c r="S12">
        <f t="shared" si="6"/>
        <v>313086</v>
      </c>
      <c r="T12">
        <f t="shared" si="7"/>
        <v>304044</v>
      </c>
      <c r="U12">
        <f t="shared" si="8"/>
        <v>293716</v>
      </c>
      <c r="V12">
        <f t="shared" si="9"/>
        <v>270706</v>
      </c>
    </row>
    <row r="13" spans="1:22" x14ac:dyDescent="0.25">
      <c r="B13" s="2" t="s">
        <v>3</v>
      </c>
      <c r="C13">
        <v>4313707</v>
      </c>
      <c r="D13">
        <v>3978458</v>
      </c>
      <c r="E13">
        <v>3647395</v>
      </c>
      <c r="F13">
        <v>3318962</v>
      </c>
      <c r="G13">
        <v>2993978</v>
      </c>
      <c r="H13">
        <v>2673083</v>
      </c>
      <c r="I13">
        <v>2360283</v>
      </c>
      <c r="J13">
        <v>2054816</v>
      </c>
      <c r="K13">
        <v>1763843</v>
      </c>
      <c r="L13">
        <v>1494006</v>
      </c>
      <c r="N13">
        <f t="shared" si="1"/>
        <v>335249</v>
      </c>
      <c r="O13">
        <f t="shared" si="2"/>
        <v>331063</v>
      </c>
      <c r="P13">
        <f t="shared" si="3"/>
        <v>328433</v>
      </c>
      <c r="Q13">
        <f t="shared" si="4"/>
        <v>324984</v>
      </c>
      <c r="R13">
        <f t="shared" si="5"/>
        <v>320895</v>
      </c>
      <c r="S13">
        <f t="shared" si="6"/>
        <v>312800</v>
      </c>
      <c r="T13">
        <f t="shared" si="7"/>
        <v>305467</v>
      </c>
      <c r="U13">
        <f t="shared" si="8"/>
        <v>290973</v>
      </c>
      <c r="V13">
        <f t="shared" si="9"/>
        <v>269837</v>
      </c>
    </row>
    <row r="14" spans="1:22" x14ac:dyDescent="0.25">
      <c r="B14" s="2" t="s">
        <v>4</v>
      </c>
      <c r="C14">
        <v>4348984</v>
      </c>
      <c r="D14">
        <v>4015207</v>
      </c>
      <c r="E14">
        <v>3683416</v>
      </c>
      <c r="F14">
        <v>3355631</v>
      </c>
      <c r="G14">
        <v>3032262</v>
      </c>
      <c r="H14">
        <v>2712959</v>
      </c>
      <c r="I14">
        <v>2399057</v>
      </c>
      <c r="J14">
        <v>2092227</v>
      </c>
      <c r="K14">
        <v>1795061</v>
      </c>
      <c r="L14">
        <v>1517135</v>
      </c>
      <c r="N14">
        <f t="shared" si="1"/>
        <v>333777</v>
      </c>
      <c r="O14">
        <f t="shared" si="2"/>
        <v>331791</v>
      </c>
      <c r="P14">
        <f t="shared" si="3"/>
        <v>327785</v>
      </c>
      <c r="Q14">
        <f t="shared" si="4"/>
        <v>323369</v>
      </c>
      <c r="R14">
        <f t="shared" si="5"/>
        <v>319303</v>
      </c>
      <c r="S14">
        <f t="shared" si="6"/>
        <v>313902</v>
      </c>
      <c r="T14">
        <f t="shared" si="7"/>
        <v>306830</v>
      </c>
      <c r="U14">
        <f t="shared" si="8"/>
        <v>297166</v>
      </c>
      <c r="V14">
        <f t="shared" si="9"/>
        <v>277926</v>
      </c>
    </row>
    <row r="16" spans="1:22" x14ac:dyDescent="0.25">
      <c r="A16" s="1" t="s">
        <v>1</v>
      </c>
      <c r="B16" s="2" t="s">
        <v>0</v>
      </c>
      <c r="C16">
        <v>4373363</v>
      </c>
      <c r="D16">
        <v>4038465</v>
      </c>
      <c r="E16">
        <v>3706922</v>
      </c>
      <c r="F16">
        <v>3378504</v>
      </c>
      <c r="G16">
        <v>3052439</v>
      </c>
      <c r="H16">
        <v>2730590</v>
      </c>
      <c r="I16">
        <v>2414789</v>
      </c>
      <c r="J16">
        <v>2107189</v>
      </c>
      <c r="K16">
        <v>1812695</v>
      </c>
      <c r="L16">
        <v>1537249</v>
      </c>
      <c r="N16">
        <f t="shared" si="1"/>
        <v>334898</v>
      </c>
      <c r="O16">
        <f t="shared" si="2"/>
        <v>331543</v>
      </c>
      <c r="P16">
        <f t="shared" si="3"/>
        <v>328418</v>
      </c>
      <c r="Q16">
        <f t="shared" si="4"/>
        <v>326065</v>
      </c>
      <c r="R16">
        <f t="shared" si="5"/>
        <v>321849</v>
      </c>
      <c r="S16">
        <f t="shared" si="6"/>
        <v>315801</v>
      </c>
      <c r="T16">
        <f t="shared" si="7"/>
        <v>307600</v>
      </c>
      <c r="U16">
        <f t="shared" si="8"/>
        <v>294494</v>
      </c>
      <c r="V16">
        <f t="shared" si="9"/>
        <v>275446</v>
      </c>
    </row>
    <row r="17" spans="1:22" x14ac:dyDescent="0.25">
      <c r="B17" s="2" t="s">
        <v>5</v>
      </c>
      <c r="C17">
        <v>4364621</v>
      </c>
      <c r="D17">
        <v>4029627</v>
      </c>
      <c r="E17">
        <v>3697434</v>
      </c>
      <c r="F17">
        <v>3368223</v>
      </c>
      <c r="G17">
        <v>3043143</v>
      </c>
      <c r="H17">
        <v>2722652</v>
      </c>
      <c r="I17">
        <v>2407470</v>
      </c>
      <c r="J17">
        <v>2101399</v>
      </c>
      <c r="K17">
        <v>1807160</v>
      </c>
      <c r="L17">
        <v>1537499</v>
      </c>
      <c r="N17">
        <f t="shared" si="1"/>
        <v>334994</v>
      </c>
      <c r="O17">
        <f t="shared" si="2"/>
        <v>332193</v>
      </c>
      <c r="P17">
        <f t="shared" si="3"/>
        <v>329211</v>
      </c>
      <c r="Q17">
        <f t="shared" si="4"/>
        <v>325080</v>
      </c>
      <c r="R17">
        <f t="shared" si="5"/>
        <v>320491</v>
      </c>
      <c r="S17">
        <f t="shared" si="6"/>
        <v>315182</v>
      </c>
      <c r="T17">
        <f t="shared" si="7"/>
        <v>306071</v>
      </c>
      <c r="U17">
        <f t="shared" si="8"/>
        <v>294239</v>
      </c>
      <c r="V17">
        <f t="shared" si="9"/>
        <v>269661</v>
      </c>
    </row>
    <row r="18" spans="1:22" x14ac:dyDescent="0.25">
      <c r="B18" s="2" t="s">
        <v>2</v>
      </c>
      <c r="C18">
        <v>4357582</v>
      </c>
      <c r="D18">
        <v>4022799</v>
      </c>
      <c r="E18">
        <v>3690682</v>
      </c>
      <c r="F18">
        <v>3362248</v>
      </c>
      <c r="G18">
        <v>3037793</v>
      </c>
      <c r="H18">
        <v>2718035</v>
      </c>
      <c r="I18">
        <v>2403581</v>
      </c>
      <c r="J18">
        <v>2097977</v>
      </c>
      <c r="K18">
        <v>1805039</v>
      </c>
      <c r="L18">
        <v>1534349</v>
      </c>
      <c r="N18">
        <f t="shared" si="1"/>
        <v>334783</v>
      </c>
      <c r="O18">
        <f t="shared" si="2"/>
        <v>332117</v>
      </c>
      <c r="P18">
        <f t="shared" si="3"/>
        <v>328434</v>
      </c>
      <c r="Q18">
        <f t="shared" si="4"/>
        <v>324455</v>
      </c>
      <c r="R18">
        <f t="shared" si="5"/>
        <v>319758</v>
      </c>
      <c r="S18">
        <f t="shared" si="6"/>
        <v>314454</v>
      </c>
      <c r="T18">
        <f t="shared" si="7"/>
        <v>305604</v>
      </c>
      <c r="U18">
        <f t="shared" si="8"/>
        <v>292938</v>
      </c>
      <c r="V18">
        <f t="shared" si="9"/>
        <v>270690</v>
      </c>
    </row>
    <row r="19" spans="1:22" x14ac:dyDescent="0.25">
      <c r="B19" s="2" t="s">
        <v>3</v>
      </c>
      <c r="C19">
        <v>4359347</v>
      </c>
      <c r="D19">
        <v>4024464</v>
      </c>
      <c r="E19">
        <v>3692074</v>
      </c>
      <c r="F19">
        <v>3362242</v>
      </c>
      <c r="G19">
        <v>3036203</v>
      </c>
      <c r="H19">
        <v>2715260</v>
      </c>
      <c r="I19">
        <v>2400346</v>
      </c>
      <c r="J19">
        <v>2093864</v>
      </c>
      <c r="K19">
        <v>1800388</v>
      </c>
      <c r="L19">
        <v>1529497</v>
      </c>
      <c r="N19">
        <f t="shared" si="1"/>
        <v>334883</v>
      </c>
      <c r="O19">
        <f t="shared" si="2"/>
        <v>332390</v>
      </c>
      <c r="P19">
        <f t="shared" si="3"/>
        <v>329832</v>
      </c>
      <c r="Q19">
        <f t="shared" si="4"/>
        <v>326039</v>
      </c>
      <c r="R19">
        <f t="shared" si="5"/>
        <v>320943</v>
      </c>
      <c r="S19">
        <f t="shared" si="6"/>
        <v>314914</v>
      </c>
      <c r="T19">
        <f t="shared" si="7"/>
        <v>306482</v>
      </c>
      <c r="U19">
        <f t="shared" si="8"/>
        <v>293476</v>
      </c>
      <c r="V19">
        <f t="shared" si="9"/>
        <v>270891</v>
      </c>
    </row>
    <row r="20" spans="1:22" x14ac:dyDescent="0.25">
      <c r="B20" s="2" t="s">
        <v>4</v>
      </c>
      <c r="C20">
        <v>4381915</v>
      </c>
      <c r="D20">
        <v>4048357</v>
      </c>
      <c r="E20">
        <v>3716212</v>
      </c>
      <c r="F20">
        <v>3388084</v>
      </c>
      <c r="G20">
        <v>3062536</v>
      </c>
      <c r="H20">
        <v>2742044</v>
      </c>
      <c r="I20">
        <v>2427906</v>
      </c>
      <c r="J20">
        <v>2123102</v>
      </c>
      <c r="K20">
        <v>1828763</v>
      </c>
      <c r="L20">
        <v>1551638</v>
      </c>
      <c r="N20">
        <f t="shared" si="1"/>
        <v>333558</v>
      </c>
      <c r="O20">
        <f t="shared" si="2"/>
        <v>332145</v>
      </c>
      <c r="P20">
        <f t="shared" si="3"/>
        <v>328128</v>
      </c>
      <c r="Q20">
        <f t="shared" si="4"/>
        <v>325548</v>
      </c>
      <c r="R20">
        <f t="shared" si="5"/>
        <v>320492</v>
      </c>
      <c r="S20">
        <f t="shared" si="6"/>
        <v>314138</v>
      </c>
      <c r="T20">
        <f t="shared" si="7"/>
        <v>304804</v>
      </c>
      <c r="U20">
        <f t="shared" si="8"/>
        <v>294339</v>
      </c>
      <c r="V20">
        <f t="shared" si="9"/>
        <v>277125</v>
      </c>
    </row>
    <row r="22" spans="1:22" x14ac:dyDescent="0.25">
      <c r="A22" s="1" t="s">
        <v>2</v>
      </c>
      <c r="B22" s="2" t="s">
        <v>0</v>
      </c>
      <c r="C22">
        <v>4019279</v>
      </c>
      <c r="D22">
        <v>3674804</v>
      </c>
      <c r="E22">
        <v>3332285</v>
      </c>
      <c r="F22">
        <v>2992544</v>
      </c>
      <c r="G22">
        <v>2656742</v>
      </c>
      <c r="H22">
        <v>2326493</v>
      </c>
      <c r="I22">
        <v>2001687</v>
      </c>
      <c r="J22">
        <v>1686072</v>
      </c>
      <c r="K22">
        <v>1388160</v>
      </c>
      <c r="L22">
        <v>1123264</v>
      </c>
      <c r="N22">
        <f t="shared" si="1"/>
        <v>344475</v>
      </c>
      <c r="O22">
        <f t="shared" si="2"/>
        <v>342519</v>
      </c>
      <c r="P22">
        <f t="shared" si="3"/>
        <v>339741</v>
      </c>
      <c r="Q22">
        <f t="shared" si="4"/>
        <v>335802</v>
      </c>
      <c r="R22">
        <f t="shared" si="5"/>
        <v>330249</v>
      </c>
      <c r="S22">
        <f t="shared" si="6"/>
        <v>324806</v>
      </c>
      <c r="T22">
        <f t="shared" si="7"/>
        <v>315615</v>
      </c>
      <c r="U22">
        <f t="shared" si="8"/>
        <v>297912</v>
      </c>
      <c r="V22">
        <f t="shared" si="9"/>
        <v>264896</v>
      </c>
    </row>
    <row r="23" spans="1:22" x14ac:dyDescent="0.25">
      <c r="B23" s="2" t="s">
        <v>5</v>
      </c>
      <c r="C23">
        <v>4004707</v>
      </c>
      <c r="D23">
        <v>3658848</v>
      </c>
      <c r="E23">
        <v>3315430</v>
      </c>
      <c r="F23">
        <v>2974757</v>
      </c>
      <c r="G23">
        <v>2637433</v>
      </c>
      <c r="H23">
        <v>2304923</v>
      </c>
      <c r="I23">
        <v>1979390</v>
      </c>
      <c r="J23">
        <v>1665513</v>
      </c>
      <c r="K23">
        <v>1368688</v>
      </c>
      <c r="L23">
        <v>1108868</v>
      </c>
      <c r="N23">
        <f t="shared" si="1"/>
        <v>345859</v>
      </c>
      <c r="O23">
        <f t="shared" si="2"/>
        <v>343418</v>
      </c>
      <c r="P23">
        <f t="shared" si="3"/>
        <v>340673</v>
      </c>
      <c r="Q23">
        <f t="shared" si="4"/>
        <v>337324</v>
      </c>
      <c r="R23">
        <f t="shared" si="5"/>
        <v>332510</v>
      </c>
      <c r="S23">
        <f t="shared" si="6"/>
        <v>325533</v>
      </c>
      <c r="T23">
        <f t="shared" si="7"/>
        <v>313877</v>
      </c>
      <c r="U23">
        <f t="shared" si="8"/>
        <v>296825</v>
      </c>
      <c r="V23">
        <f t="shared" si="9"/>
        <v>259820</v>
      </c>
    </row>
    <row r="24" spans="1:22" x14ac:dyDescent="0.25">
      <c r="B24" s="2" t="s">
        <v>1</v>
      </c>
      <c r="C24">
        <v>4004546</v>
      </c>
      <c r="D24">
        <v>3658678</v>
      </c>
      <c r="E24">
        <v>3314895</v>
      </c>
      <c r="F24">
        <v>2974069</v>
      </c>
      <c r="G24">
        <v>2637536</v>
      </c>
      <c r="H24">
        <v>2304941</v>
      </c>
      <c r="I24">
        <v>1978915</v>
      </c>
      <c r="J24">
        <v>1664396</v>
      </c>
      <c r="K24">
        <v>1365948</v>
      </c>
      <c r="L24">
        <v>1103083</v>
      </c>
      <c r="N24">
        <f t="shared" ref="N24:N25" si="10">C24-D24</f>
        <v>345868</v>
      </c>
      <c r="O24">
        <f t="shared" ref="O24:O25" si="11">D24-E24</f>
        <v>343783</v>
      </c>
      <c r="P24">
        <f t="shared" ref="P24:P25" si="12">E24-F24</f>
        <v>340826</v>
      </c>
      <c r="Q24">
        <f t="shared" ref="Q24:Q25" si="13">F24-G24</f>
        <v>336533</v>
      </c>
      <c r="R24">
        <f t="shared" ref="R24:R25" si="14">G24-H24</f>
        <v>332595</v>
      </c>
      <c r="S24">
        <f t="shared" ref="S24:S25" si="15">H24-I24</f>
        <v>326026</v>
      </c>
      <c r="T24">
        <f t="shared" ref="T24:T25" si="16">I24-J24</f>
        <v>314519</v>
      </c>
      <c r="U24">
        <f t="shared" ref="U24:U25" si="17">J24-K24</f>
        <v>298448</v>
      </c>
      <c r="V24">
        <f t="shared" ref="V24:V25" si="18">K24-L24</f>
        <v>262865</v>
      </c>
    </row>
    <row r="25" spans="1:22" x14ac:dyDescent="0.25">
      <c r="B25" s="2" t="s">
        <v>3</v>
      </c>
      <c r="C25">
        <v>4002985</v>
      </c>
      <c r="D25">
        <v>3656317</v>
      </c>
      <c r="E25">
        <v>3310865</v>
      </c>
      <c r="F25">
        <v>2968269</v>
      </c>
      <c r="G25">
        <v>2628625</v>
      </c>
      <c r="H25">
        <v>2293514</v>
      </c>
      <c r="I25">
        <v>1965523</v>
      </c>
      <c r="J25">
        <v>1648596</v>
      </c>
      <c r="K25">
        <v>1349390</v>
      </c>
      <c r="L25">
        <v>1089118</v>
      </c>
      <c r="N25">
        <f t="shared" si="10"/>
        <v>346668</v>
      </c>
      <c r="O25">
        <f t="shared" si="11"/>
        <v>345452</v>
      </c>
      <c r="P25">
        <f t="shared" si="12"/>
        <v>342596</v>
      </c>
      <c r="Q25">
        <f t="shared" si="13"/>
        <v>339644</v>
      </c>
      <c r="R25">
        <f t="shared" si="14"/>
        <v>335111</v>
      </c>
      <c r="S25">
        <f t="shared" si="15"/>
        <v>327991</v>
      </c>
      <c r="T25">
        <f t="shared" si="16"/>
        <v>316927</v>
      </c>
      <c r="U25">
        <f t="shared" si="17"/>
        <v>299206</v>
      </c>
      <c r="V25">
        <f t="shared" si="18"/>
        <v>260272</v>
      </c>
    </row>
    <row r="26" spans="1:22" x14ac:dyDescent="0.25">
      <c r="B26" s="2" t="s">
        <v>4</v>
      </c>
      <c r="C26">
        <v>4035153</v>
      </c>
      <c r="D26">
        <v>3690835</v>
      </c>
      <c r="E26">
        <v>3349134</v>
      </c>
      <c r="F26">
        <v>3011097</v>
      </c>
      <c r="G26">
        <v>2675469</v>
      </c>
      <c r="H26">
        <v>2346253</v>
      </c>
      <c r="I26">
        <v>2023256</v>
      </c>
      <c r="J26">
        <v>1711265</v>
      </c>
      <c r="K26">
        <v>1416176</v>
      </c>
      <c r="L26">
        <v>1151385</v>
      </c>
      <c r="N26">
        <f t="shared" ref="N26:N29" si="19">C26-D26</f>
        <v>344318</v>
      </c>
      <c r="O26">
        <f t="shared" ref="O26:O29" si="20">D26-E26</f>
        <v>341701</v>
      </c>
      <c r="P26">
        <f t="shared" ref="P26:P29" si="21">E26-F26</f>
        <v>338037</v>
      </c>
      <c r="Q26">
        <f t="shared" ref="Q26:Q29" si="22">F26-G26</f>
        <v>335628</v>
      </c>
      <c r="R26">
        <f t="shared" ref="R26:R29" si="23">G26-H26</f>
        <v>329216</v>
      </c>
      <c r="S26">
        <f t="shared" ref="S26:S29" si="24">H26-I26</f>
        <v>322997</v>
      </c>
      <c r="T26">
        <f t="shared" ref="T26:T29" si="25">I26-J26</f>
        <v>311991</v>
      </c>
      <c r="U26">
        <f t="shared" ref="U26:U29" si="26">J26-K26</f>
        <v>295089</v>
      </c>
      <c r="V26">
        <f t="shared" ref="V26:V29" si="27">K26-L26</f>
        <v>264791</v>
      </c>
    </row>
    <row r="28" spans="1:22" x14ac:dyDescent="0.25">
      <c r="A28" s="1" t="s">
        <v>3</v>
      </c>
      <c r="B28" s="2" t="s">
        <v>0</v>
      </c>
      <c r="C28">
        <v>4118691</v>
      </c>
      <c r="D28">
        <v>3778487</v>
      </c>
      <c r="E28">
        <v>3440702</v>
      </c>
      <c r="F28">
        <v>3107321</v>
      </c>
      <c r="G28">
        <v>2777301</v>
      </c>
      <c r="H28">
        <v>2451917</v>
      </c>
      <c r="I28">
        <v>2135369</v>
      </c>
      <c r="J28">
        <v>1829172</v>
      </c>
      <c r="K28">
        <v>1541957</v>
      </c>
      <c r="L28">
        <v>1286502</v>
      </c>
      <c r="N28">
        <f t="shared" si="19"/>
        <v>340204</v>
      </c>
      <c r="O28">
        <f t="shared" si="20"/>
        <v>337785</v>
      </c>
      <c r="P28">
        <f t="shared" si="21"/>
        <v>333381</v>
      </c>
      <c r="Q28">
        <f t="shared" si="22"/>
        <v>330020</v>
      </c>
      <c r="R28">
        <f t="shared" si="23"/>
        <v>325384</v>
      </c>
      <c r="S28">
        <f t="shared" si="24"/>
        <v>316548</v>
      </c>
      <c r="T28">
        <f t="shared" si="25"/>
        <v>306197</v>
      </c>
      <c r="U28">
        <f t="shared" si="26"/>
        <v>287215</v>
      </c>
      <c r="V28">
        <f t="shared" si="27"/>
        <v>255455</v>
      </c>
    </row>
    <row r="29" spans="1:22" x14ac:dyDescent="0.25">
      <c r="B29" s="2" t="s">
        <v>5</v>
      </c>
      <c r="C29">
        <v>4102926</v>
      </c>
      <c r="D29">
        <v>3761703</v>
      </c>
      <c r="E29">
        <v>3423017</v>
      </c>
      <c r="F29">
        <v>3087155</v>
      </c>
      <c r="G29">
        <v>2756515</v>
      </c>
      <c r="H29">
        <v>2430947</v>
      </c>
      <c r="I29">
        <v>2113024</v>
      </c>
      <c r="J29">
        <v>1806108</v>
      </c>
      <c r="K29">
        <v>1516748</v>
      </c>
      <c r="L29">
        <v>1266325</v>
      </c>
      <c r="N29">
        <f t="shared" si="19"/>
        <v>341223</v>
      </c>
      <c r="O29">
        <f t="shared" si="20"/>
        <v>338686</v>
      </c>
      <c r="P29">
        <f t="shared" si="21"/>
        <v>335862</v>
      </c>
      <c r="Q29">
        <f t="shared" si="22"/>
        <v>330640</v>
      </c>
      <c r="R29">
        <f t="shared" si="23"/>
        <v>325568</v>
      </c>
      <c r="S29">
        <f t="shared" si="24"/>
        <v>317923</v>
      </c>
      <c r="T29">
        <f t="shared" si="25"/>
        <v>306916</v>
      </c>
      <c r="U29">
        <f t="shared" si="26"/>
        <v>289360</v>
      </c>
      <c r="V29">
        <f t="shared" si="27"/>
        <v>250423</v>
      </c>
    </row>
    <row r="30" spans="1:22" x14ac:dyDescent="0.25">
      <c r="B30" s="2" t="s">
        <v>1</v>
      </c>
      <c r="C30">
        <v>4101818</v>
      </c>
      <c r="D30">
        <v>3760468</v>
      </c>
      <c r="E30">
        <v>3421214</v>
      </c>
      <c r="F30">
        <v>3085695</v>
      </c>
      <c r="G30">
        <v>2754325</v>
      </c>
      <c r="H30">
        <v>2428599</v>
      </c>
      <c r="I30">
        <v>2111225</v>
      </c>
      <c r="J30">
        <v>1805397</v>
      </c>
      <c r="K30">
        <v>1517723</v>
      </c>
      <c r="L30">
        <v>1263714</v>
      </c>
      <c r="N30">
        <f t="shared" ref="N30" si="28">C30-D30</f>
        <v>341350</v>
      </c>
      <c r="O30">
        <f t="shared" ref="O30" si="29">D30-E30</f>
        <v>339254</v>
      </c>
      <c r="P30">
        <f t="shared" ref="P30" si="30">E30-F30</f>
        <v>335519</v>
      </c>
      <c r="Q30">
        <f t="shared" ref="Q30" si="31">F30-G30</f>
        <v>331370</v>
      </c>
      <c r="R30">
        <f t="shared" ref="R30" si="32">G30-H30</f>
        <v>325726</v>
      </c>
      <c r="S30">
        <f t="shared" ref="S30" si="33">H30-I30</f>
        <v>317374</v>
      </c>
      <c r="T30">
        <f t="shared" ref="T30" si="34">I30-J30</f>
        <v>305828</v>
      </c>
      <c r="U30">
        <f t="shared" ref="U30" si="35">J30-K30</f>
        <v>287674</v>
      </c>
      <c r="V30">
        <f t="shared" ref="V30" si="36">K30-L30</f>
        <v>254009</v>
      </c>
    </row>
    <row r="31" spans="1:22" x14ac:dyDescent="0.25">
      <c r="B31" s="2" t="s">
        <v>2</v>
      </c>
      <c r="C31">
        <v>4089846</v>
      </c>
      <c r="D31">
        <v>3747541</v>
      </c>
      <c r="E31">
        <v>3407968</v>
      </c>
      <c r="F31">
        <v>3071772</v>
      </c>
      <c r="G31">
        <v>2740571</v>
      </c>
      <c r="H31">
        <v>2415065</v>
      </c>
      <c r="I31">
        <v>2099441</v>
      </c>
      <c r="J31">
        <v>1794153</v>
      </c>
      <c r="K31">
        <v>1509282</v>
      </c>
      <c r="L31">
        <v>1262015</v>
      </c>
      <c r="N31">
        <f t="shared" ref="N31:N34" si="37">C31-D31</f>
        <v>342305</v>
      </c>
      <c r="O31">
        <f t="shared" ref="O31:O34" si="38">D31-E31</f>
        <v>339573</v>
      </c>
      <c r="P31">
        <f t="shared" ref="P31:P34" si="39">E31-F31</f>
        <v>336196</v>
      </c>
      <c r="Q31">
        <f t="shared" ref="Q31:Q34" si="40">F31-G31</f>
        <v>331201</v>
      </c>
      <c r="R31">
        <f t="shared" ref="R31:R34" si="41">G31-H31</f>
        <v>325506</v>
      </c>
      <c r="S31">
        <f t="shared" ref="S31:S34" si="42">H31-I31</f>
        <v>315624</v>
      </c>
      <c r="T31">
        <f t="shared" ref="T31:T34" si="43">I31-J31</f>
        <v>305288</v>
      </c>
      <c r="U31">
        <f t="shared" ref="U31:U34" si="44">J31-K31</f>
        <v>284871</v>
      </c>
      <c r="V31">
        <f t="shared" ref="V31:V34" si="45">K31-L31</f>
        <v>247267</v>
      </c>
    </row>
    <row r="32" spans="1:22" x14ac:dyDescent="0.25">
      <c r="B32" s="2" t="s">
        <v>4</v>
      </c>
      <c r="C32">
        <v>4135508</v>
      </c>
      <c r="D32">
        <v>3796455</v>
      </c>
      <c r="E32">
        <v>3459941</v>
      </c>
      <c r="F32">
        <v>3126856</v>
      </c>
      <c r="G32">
        <v>2798039</v>
      </c>
      <c r="H32">
        <v>2475766</v>
      </c>
      <c r="I32">
        <v>2161250</v>
      </c>
      <c r="J32">
        <v>1857190</v>
      </c>
      <c r="K32">
        <v>1569762</v>
      </c>
      <c r="L32">
        <v>1318995</v>
      </c>
      <c r="N32">
        <f t="shared" si="37"/>
        <v>339053</v>
      </c>
      <c r="O32">
        <f t="shared" si="38"/>
        <v>336514</v>
      </c>
      <c r="P32">
        <f t="shared" si="39"/>
        <v>333085</v>
      </c>
      <c r="Q32">
        <f t="shared" si="40"/>
        <v>328817</v>
      </c>
      <c r="R32">
        <f t="shared" si="41"/>
        <v>322273</v>
      </c>
      <c r="S32">
        <f t="shared" si="42"/>
        <v>314516</v>
      </c>
      <c r="T32">
        <f t="shared" si="43"/>
        <v>304060</v>
      </c>
      <c r="U32">
        <f t="shared" si="44"/>
        <v>287428</v>
      </c>
      <c r="V32">
        <f t="shared" si="45"/>
        <v>250767</v>
      </c>
    </row>
    <row r="34" spans="1:22" x14ac:dyDescent="0.25">
      <c r="A34" s="1" t="s">
        <v>4</v>
      </c>
      <c r="B34" s="2" t="s">
        <v>0</v>
      </c>
      <c r="C34">
        <v>4639935</v>
      </c>
      <c r="D34">
        <v>4315384</v>
      </c>
      <c r="E34">
        <v>3996567</v>
      </c>
      <c r="F34">
        <v>3684807</v>
      </c>
      <c r="G34">
        <v>3379412</v>
      </c>
      <c r="H34">
        <v>3089303</v>
      </c>
      <c r="I34">
        <v>2812431</v>
      </c>
      <c r="J34">
        <v>2563133</v>
      </c>
      <c r="K34">
        <v>2353843</v>
      </c>
      <c r="L34">
        <v>2227854</v>
      </c>
      <c r="N34">
        <f t="shared" si="37"/>
        <v>324551</v>
      </c>
      <c r="O34">
        <f t="shared" si="38"/>
        <v>318817</v>
      </c>
      <c r="P34">
        <f t="shared" si="39"/>
        <v>311760</v>
      </c>
      <c r="Q34">
        <f t="shared" si="40"/>
        <v>305395</v>
      </c>
      <c r="R34">
        <f t="shared" si="41"/>
        <v>290109</v>
      </c>
      <c r="S34">
        <f t="shared" si="42"/>
        <v>276872</v>
      </c>
      <c r="T34">
        <f t="shared" si="43"/>
        <v>249298</v>
      </c>
      <c r="U34">
        <f t="shared" si="44"/>
        <v>209290</v>
      </c>
      <c r="V34">
        <f t="shared" si="45"/>
        <v>125989</v>
      </c>
    </row>
    <row r="35" spans="1:22" x14ac:dyDescent="0.25">
      <c r="B35" s="2" t="s">
        <v>5</v>
      </c>
      <c r="C35">
        <v>4598709</v>
      </c>
      <c r="D35">
        <v>4273408</v>
      </c>
      <c r="E35">
        <v>3951219</v>
      </c>
      <c r="F35">
        <v>3637431</v>
      </c>
      <c r="G35">
        <v>3331469</v>
      </c>
      <c r="H35">
        <v>3039832</v>
      </c>
      <c r="I35">
        <v>2763318</v>
      </c>
      <c r="J35">
        <v>2514539</v>
      </c>
      <c r="K35">
        <v>2311346</v>
      </c>
      <c r="L35">
        <v>2203015</v>
      </c>
      <c r="N35">
        <f t="shared" ref="N35:N38" si="46">C35-D35</f>
        <v>325301</v>
      </c>
      <c r="O35">
        <f t="shared" ref="O35:O38" si="47">D35-E35</f>
        <v>322189</v>
      </c>
      <c r="P35">
        <f t="shared" ref="P35:P38" si="48">E35-F35</f>
        <v>313788</v>
      </c>
      <c r="Q35">
        <f t="shared" ref="Q35:Q38" si="49">F35-G35</f>
        <v>305962</v>
      </c>
      <c r="R35">
        <f t="shared" ref="R35:R38" si="50">G35-H35</f>
        <v>291637</v>
      </c>
      <c r="S35">
        <f t="shared" ref="S35:S38" si="51">H35-I35</f>
        <v>276514</v>
      </c>
      <c r="T35">
        <f t="shared" ref="T35:T38" si="52">I35-J35</f>
        <v>248779</v>
      </c>
      <c r="U35">
        <f t="shared" ref="U35:U38" si="53">J35-K35</f>
        <v>203193</v>
      </c>
      <c r="V35">
        <f t="shared" ref="V35:V38" si="54">K35-L35</f>
        <v>108331</v>
      </c>
    </row>
    <row r="36" spans="1:22" x14ac:dyDescent="0.25">
      <c r="B36" s="2" t="s">
        <v>1</v>
      </c>
      <c r="C36">
        <v>4613141</v>
      </c>
      <c r="D36">
        <v>4285833</v>
      </c>
      <c r="E36">
        <v>3963293</v>
      </c>
      <c r="F36">
        <v>3648015</v>
      </c>
      <c r="G36">
        <v>3341453</v>
      </c>
      <c r="H36">
        <v>3047649</v>
      </c>
      <c r="I36">
        <v>2770434</v>
      </c>
      <c r="J36">
        <v>2520471</v>
      </c>
      <c r="K36">
        <v>2315323</v>
      </c>
      <c r="L36">
        <v>2196094</v>
      </c>
      <c r="N36">
        <f t="shared" si="46"/>
        <v>327308</v>
      </c>
      <c r="O36">
        <f t="shared" si="47"/>
        <v>322540</v>
      </c>
      <c r="P36">
        <f t="shared" si="48"/>
        <v>315278</v>
      </c>
      <c r="Q36">
        <f t="shared" si="49"/>
        <v>306562</v>
      </c>
      <c r="R36">
        <f t="shared" si="50"/>
        <v>293804</v>
      </c>
      <c r="S36">
        <f t="shared" si="51"/>
        <v>277215</v>
      </c>
      <c r="T36">
        <f t="shared" si="52"/>
        <v>249963</v>
      </c>
      <c r="U36">
        <f t="shared" si="53"/>
        <v>205148</v>
      </c>
      <c r="V36">
        <f t="shared" si="54"/>
        <v>119229</v>
      </c>
    </row>
    <row r="37" spans="1:22" x14ac:dyDescent="0.25">
      <c r="B37" s="2" t="s">
        <v>2</v>
      </c>
      <c r="C37">
        <v>4609731</v>
      </c>
      <c r="D37">
        <v>4285105</v>
      </c>
      <c r="E37">
        <v>3963650</v>
      </c>
      <c r="F37">
        <v>3650424</v>
      </c>
      <c r="G37">
        <v>3346965</v>
      </c>
      <c r="H37">
        <v>3055309</v>
      </c>
      <c r="I37">
        <v>2780848</v>
      </c>
      <c r="J37">
        <v>2534598</v>
      </c>
      <c r="K37">
        <v>2328682</v>
      </c>
      <c r="L37">
        <v>2215563</v>
      </c>
      <c r="N37">
        <f t="shared" si="46"/>
        <v>324626</v>
      </c>
      <c r="O37">
        <f t="shared" si="47"/>
        <v>321455</v>
      </c>
      <c r="P37">
        <f t="shared" si="48"/>
        <v>313226</v>
      </c>
      <c r="Q37">
        <f t="shared" si="49"/>
        <v>303459</v>
      </c>
      <c r="R37">
        <f t="shared" si="50"/>
        <v>291656</v>
      </c>
      <c r="S37">
        <f t="shared" si="51"/>
        <v>274461</v>
      </c>
      <c r="T37">
        <f t="shared" si="52"/>
        <v>246250</v>
      </c>
      <c r="U37">
        <f t="shared" si="53"/>
        <v>205916</v>
      </c>
      <c r="V37">
        <f t="shared" si="54"/>
        <v>113119</v>
      </c>
    </row>
    <row r="38" spans="1:22" x14ac:dyDescent="0.25">
      <c r="B38" s="2" t="s">
        <v>3</v>
      </c>
      <c r="C38">
        <v>4610117</v>
      </c>
      <c r="D38">
        <v>4282994</v>
      </c>
      <c r="E38">
        <v>3962477</v>
      </c>
      <c r="F38">
        <v>3647523</v>
      </c>
      <c r="G38">
        <v>3341053</v>
      </c>
      <c r="H38">
        <v>3047443</v>
      </c>
      <c r="I38">
        <v>2771446</v>
      </c>
      <c r="J38">
        <v>2519038</v>
      </c>
      <c r="K38">
        <v>2312927</v>
      </c>
      <c r="L38">
        <v>2198138</v>
      </c>
      <c r="N38">
        <f t="shared" si="46"/>
        <v>327123</v>
      </c>
      <c r="O38">
        <f t="shared" si="47"/>
        <v>320517</v>
      </c>
      <c r="P38">
        <f t="shared" si="48"/>
        <v>314954</v>
      </c>
      <c r="Q38">
        <f t="shared" si="49"/>
        <v>306470</v>
      </c>
      <c r="R38">
        <f t="shared" si="50"/>
        <v>293610</v>
      </c>
      <c r="S38">
        <f t="shared" si="51"/>
        <v>275997</v>
      </c>
      <c r="T38">
        <f t="shared" si="52"/>
        <v>252408</v>
      </c>
      <c r="U38">
        <f t="shared" si="53"/>
        <v>206111</v>
      </c>
      <c r="V38">
        <f t="shared" si="54"/>
        <v>1147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"/>
  <sheetViews>
    <sheetView tabSelected="1" workbookViewId="0">
      <selection activeCell="E26" sqref="E26"/>
    </sheetView>
  </sheetViews>
  <sheetFormatPr defaultRowHeight="13.8" x14ac:dyDescent="0.25"/>
  <cols>
    <col min="1" max="1" width="14" customWidth="1"/>
  </cols>
  <sheetData>
    <row r="1" spans="1:16" x14ac:dyDescent="0.25">
      <c r="D1" s="2" t="s">
        <v>27</v>
      </c>
      <c r="E1" s="2"/>
      <c r="F1" s="2"/>
      <c r="L1" s="2" t="s">
        <v>28</v>
      </c>
      <c r="M1" s="2"/>
      <c r="N1" s="2"/>
      <c r="O1" s="2"/>
    </row>
    <row r="2" spans="1:16" x14ac:dyDescent="0.25">
      <c r="A2" s="8" t="s">
        <v>31</v>
      </c>
      <c r="B2" s="7">
        <v>0.3</v>
      </c>
      <c r="C2" s="7">
        <v>0.4</v>
      </c>
      <c r="D2" s="7">
        <v>0.5</v>
      </c>
      <c r="E2" s="7">
        <v>0.6</v>
      </c>
      <c r="F2" s="7">
        <v>0.7</v>
      </c>
      <c r="G2" s="7">
        <v>0.8</v>
      </c>
      <c r="H2" s="7">
        <v>0.9</v>
      </c>
      <c r="J2" s="8">
        <v>0.3</v>
      </c>
      <c r="K2" s="8">
        <v>0.4</v>
      </c>
      <c r="L2" s="8">
        <v>0.5</v>
      </c>
      <c r="M2" s="8">
        <v>0.6</v>
      </c>
      <c r="N2" s="8">
        <v>0.7</v>
      </c>
      <c r="O2" s="8">
        <v>0.8</v>
      </c>
      <c r="P2" s="8">
        <v>0.9</v>
      </c>
    </row>
    <row r="3" spans="1:16" x14ac:dyDescent="0.25">
      <c r="A3" s="1" t="s">
        <v>5</v>
      </c>
      <c r="B3" t="s">
        <v>29</v>
      </c>
      <c r="C3">
        <v>-1406421</v>
      </c>
      <c r="D3">
        <v>-1843358</v>
      </c>
      <c r="E3">
        <v>-2197467</v>
      </c>
      <c r="F3">
        <v>-2494451</v>
      </c>
      <c r="G3">
        <v>-2749637</v>
      </c>
      <c r="H3" t="s">
        <v>30</v>
      </c>
      <c r="J3" s="6"/>
      <c r="K3">
        <v>34197</v>
      </c>
      <c r="L3">
        <v>32709</v>
      </c>
      <c r="M3">
        <v>31376</v>
      </c>
      <c r="N3">
        <v>30006</v>
      </c>
      <c r="O3">
        <v>28728</v>
      </c>
      <c r="P3" s="6"/>
    </row>
    <row r="4" spans="1:16" x14ac:dyDescent="0.25">
      <c r="A4" s="1" t="s">
        <v>0</v>
      </c>
      <c r="B4" t="s">
        <v>29</v>
      </c>
      <c r="C4" t="s">
        <v>29</v>
      </c>
      <c r="D4">
        <v>-1741034</v>
      </c>
      <c r="E4">
        <v>-209915</v>
      </c>
      <c r="F4">
        <v>-2392636</v>
      </c>
      <c r="G4">
        <v>-2649338</v>
      </c>
      <c r="H4" t="s">
        <v>30</v>
      </c>
      <c r="J4" s="6"/>
      <c r="K4" s="6"/>
      <c r="L4">
        <v>24079</v>
      </c>
      <c r="M4">
        <v>22854</v>
      </c>
      <c r="N4">
        <v>21836</v>
      </c>
      <c r="O4">
        <v>20867</v>
      </c>
      <c r="P4" s="6"/>
    </row>
    <row r="5" spans="1:16" x14ac:dyDescent="0.25">
      <c r="A5" s="1" t="s">
        <v>1</v>
      </c>
      <c r="B5" t="s">
        <v>29</v>
      </c>
      <c r="C5" t="s">
        <v>29</v>
      </c>
      <c r="D5">
        <v>-1864525</v>
      </c>
      <c r="E5">
        <v>-2218965</v>
      </c>
      <c r="F5">
        <v>-2516377</v>
      </c>
      <c r="G5">
        <v>-2772046</v>
      </c>
      <c r="H5" t="s">
        <v>30</v>
      </c>
      <c r="J5" s="6"/>
      <c r="K5" s="6"/>
      <c r="L5">
        <v>33995</v>
      </c>
      <c r="M5">
        <v>32601</v>
      </c>
      <c r="N5">
        <v>31170</v>
      </c>
      <c r="O5">
        <v>29792</v>
      </c>
      <c r="P5" s="6"/>
    </row>
    <row r="6" spans="1:16" x14ac:dyDescent="0.25">
      <c r="A6" s="1" t="s">
        <v>2</v>
      </c>
      <c r="B6" t="s">
        <v>29</v>
      </c>
      <c r="C6" t="s">
        <v>29</v>
      </c>
      <c r="D6">
        <v>-1601870</v>
      </c>
      <c r="E6">
        <v>-1953580</v>
      </c>
      <c r="F6">
        <v>-2249157</v>
      </c>
      <c r="G6">
        <v>-2503717</v>
      </c>
      <c r="H6">
        <v>-2727012</v>
      </c>
      <c r="J6" s="6"/>
      <c r="K6" s="6"/>
      <c r="L6">
        <v>23229</v>
      </c>
      <c r="M6">
        <v>22012</v>
      </c>
      <c r="N6">
        <v>20682</v>
      </c>
      <c r="O6">
        <v>19616</v>
      </c>
      <c r="P6">
        <v>18608</v>
      </c>
    </row>
    <row r="7" spans="1:16" x14ac:dyDescent="0.25">
      <c r="A7" s="1" t="s">
        <v>3</v>
      </c>
      <c r="B7" t="s">
        <v>29</v>
      </c>
      <c r="C7" t="s">
        <v>29</v>
      </c>
      <c r="D7">
        <v>-1732915</v>
      </c>
      <c r="E7">
        <v>-2081000</v>
      </c>
      <c r="F7">
        <v>-2372612</v>
      </c>
      <c r="G7">
        <v>-2623097</v>
      </c>
      <c r="H7">
        <v>-2842374</v>
      </c>
      <c r="J7" s="6"/>
      <c r="K7" s="6"/>
      <c r="L7">
        <v>27404</v>
      </c>
      <c r="M7">
        <v>25689</v>
      </c>
      <c r="N7">
        <v>24111</v>
      </c>
      <c r="O7">
        <v>22699</v>
      </c>
      <c r="P7">
        <v>21371</v>
      </c>
    </row>
    <row r="8" spans="1:16" x14ac:dyDescent="0.25">
      <c r="A8" s="1" t="s">
        <v>4</v>
      </c>
      <c r="B8" t="s">
        <v>29</v>
      </c>
      <c r="C8" t="s">
        <v>29</v>
      </c>
      <c r="D8">
        <v>-1627113</v>
      </c>
      <c r="E8">
        <v>-1975731</v>
      </c>
      <c r="F8">
        <v>-2269823</v>
      </c>
      <c r="G8">
        <v>-2524026</v>
      </c>
      <c r="H8">
        <v>-2747760</v>
      </c>
      <c r="J8" s="6"/>
      <c r="K8" s="6"/>
      <c r="L8">
        <v>17764</v>
      </c>
      <c r="M8">
        <v>16420</v>
      </c>
      <c r="N8">
        <v>15362</v>
      </c>
      <c r="O8">
        <v>14502</v>
      </c>
      <c r="P8">
        <v>137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-MAP</vt:lpstr>
      <vt:lpstr>Glass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  K550JX</dc:creator>
  <cp:lastModifiedBy>ASUS  K550JX</cp:lastModifiedBy>
  <dcterms:created xsi:type="dcterms:W3CDTF">2017-02-03T15:10:14Z</dcterms:created>
  <dcterms:modified xsi:type="dcterms:W3CDTF">2017-06-20T16:00:42Z</dcterms:modified>
</cp:coreProperties>
</file>